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4440" yWindow="1720" windowWidth="28580" windowHeight="21060" tabRatio="500"/>
  </bookViews>
  <sheets>
    <sheet name="Feuil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" uniqueCount="82">
  <si>
    <t>Target</t>
  </si>
  <si>
    <t>Forward</t>
  </si>
  <si>
    <t>Reverse</t>
  </si>
  <si>
    <t>CTCGAGTCAGTACGGATGCC</t>
  </si>
  <si>
    <t>5'-TCACCTGCATCATCATCTGG-3'</t>
    <phoneticPr fontId="0" type="noConversion"/>
  </si>
  <si>
    <t>5'-AGCTGGTAAGAATGATTAGG-3'</t>
    <phoneticPr fontId="0" type="noConversion"/>
  </si>
  <si>
    <t>5'-AGCTGGTGAGAATAATAACG-3'</t>
    <phoneticPr fontId="0" type="noConversion"/>
  </si>
  <si>
    <t>5'-ATGAGTAAAGTGGTCCCAGATG-3'</t>
    <phoneticPr fontId="0" type="noConversion"/>
  </si>
  <si>
    <t>5'-ACCTTGATCTCCTTGACATTGG-3'</t>
    <phoneticPr fontId="0" type="noConversion"/>
  </si>
  <si>
    <t>5'-AACCGGCGCTGGAACTGCTC-3'</t>
    <phoneticPr fontId="0" type="noConversion"/>
  </si>
  <si>
    <t>5'-AGCCACCGTAGGCGATGT-3'</t>
    <phoneticPr fontId="0" type="noConversion"/>
  </si>
  <si>
    <t>Taqman Mm_01281449_m1</t>
  </si>
  <si>
    <t>Taqman Mm_00439105_m1</t>
  </si>
  <si>
    <r>
      <t xml:space="preserve">mm </t>
    </r>
    <r>
      <rPr>
        <b/>
        <i/>
        <sz val="12"/>
        <color theme="1"/>
        <rFont val="Arial"/>
      </rPr>
      <t>Akr1b7</t>
    </r>
  </si>
  <si>
    <r>
      <t>mm</t>
    </r>
    <r>
      <rPr>
        <b/>
        <i/>
        <sz val="12"/>
        <color theme="1"/>
        <rFont val="Arial"/>
      </rPr>
      <t xml:space="preserve"> At1a</t>
    </r>
  </si>
  <si>
    <r>
      <t xml:space="preserve">mm </t>
    </r>
    <r>
      <rPr>
        <b/>
        <i/>
        <sz val="12"/>
        <color theme="1"/>
        <rFont val="Arial"/>
      </rPr>
      <t>At1b</t>
    </r>
  </si>
  <si>
    <r>
      <t xml:space="preserve">mm </t>
    </r>
    <r>
      <rPr>
        <b/>
        <i/>
        <sz val="12"/>
        <color theme="1"/>
        <rFont val="Arial"/>
      </rPr>
      <t>Axin2</t>
    </r>
  </si>
  <si>
    <r>
      <t xml:space="preserve">mm </t>
    </r>
    <r>
      <rPr>
        <b/>
        <i/>
        <sz val="12"/>
        <color theme="1"/>
        <rFont val="Arial"/>
      </rPr>
      <t>Lef1</t>
    </r>
  </si>
  <si>
    <r>
      <t>mm</t>
    </r>
    <r>
      <rPr>
        <b/>
        <i/>
        <sz val="12"/>
        <color theme="1"/>
        <rFont val="Arial"/>
      </rPr>
      <t xml:space="preserve"> Prkar1a</t>
    </r>
  </si>
  <si>
    <r>
      <t xml:space="preserve">mm </t>
    </r>
    <r>
      <rPr>
        <b/>
        <i/>
        <sz val="12"/>
        <color theme="1"/>
        <rFont val="Arial"/>
      </rPr>
      <t>StAR</t>
    </r>
  </si>
  <si>
    <r>
      <t xml:space="preserve">mm </t>
    </r>
    <r>
      <rPr>
        <b/>
        <i/>
        <sz val="12"/>
        <color theme="1"/>
        <rFont val="Arial"/>
      </rPr>
      <t>VegfA</t>
    </r>
  </si>
  <si>
    <r>
      <t xml:space="preserve">mm </t>
    </r>
    <r>
      <rPr>
        <b/>
        <i/>
        <sz val="12"/>
        <color theme="1"/>
        <rFont val="Arial"/>
      </rPr>
      <t>Wnt4</t>
    </r>
  </si>
  <si>
    <r>
      <t xml:space="preserve">hs </t>
    </r>
    <r>
      <rPr>
        <b/>
        <i/>
        <sz val="12"/>
        <color theme="1"/>
        <rFont val="Arial"/>
      </rPr>
      <t>AXIN2</t>
    </r>
  </si>
  <si>
    <r>
      <t xml:space="preserve">hs </t>
    </r>
    <r>
      <rPr>
        <b/>
        <i/>
        <sz val="12"/>
        <color theme="1"/>
        <rFont val="Arial"/>
      </rPr>
      <t>StAR</t>
    </r>
  </si>
  <si>
    <r>
      <t xml:space="preserve">hs </t>
    </r>
    <r>
      <rPr>
        <b/>
        <i/>
        <sz val="12"/>
        <color theme="1"/>
        <rFont val="Arial"/>
      </rPr>
      <t>WNT4</t>
    </r>
  </si>
  <si>
    <r>
      <t xml:space="preserve">mm </t>
    </r>
    <r>
      <rPr>
        <b/>
        <i/>
        <sz val="12"/>
        <color theme="1"/>
        <rFont val="Arial"/>
      </rPr>
      <t>Connexin</t>
    </r>
    <r>
      <rPr>
        <b/>
        <i/>
        <sz val="12"/>
        <color theme="1"/>
        <rFont val="Symbol"/>
      </rPr>
      <t>a</t>
    </r>
    <r>
      <rPr>
        <b/>
        <i/>
        <sz val="12"/>
        <color theme="1"/>
        <rFont val="Arial"/>
      </rPr>
      <t>43</t>
    </r>
  </si>
  <si>
    <r>
      <t xml:space="preserve">mm </t>
    </r>
    <r>
      <rPr>
        <b/>
        <i/>
        <sz val="12"/>
        <color theme="1"/>
        <rFont val="Arial"/>
      </rPr>
      <t>20</t>
    </r>
    <r>
      <rPr>
        <b/>
        <i/>
        <sz val="12"/>
        <color theme="1"/>
        <rFont val="Symbol"/>
      </rPr>
      <t>a</t>
    </r>
    <r>
      <rPr>
        <b/>
        <i/>
        <sz val="12"/>
        <color theme="1"/>
        <rFont val="Arial"/>
      </rPr>
      <t>HSD</t>
    </r>
  </si>
  <si>
    <r>
      <t>mm</t>
    </r>
    <r>
      <rPr>
        <b/>
        <i/>
        <sz val="12"/>
        <color theme="1"/>
        <rFont val="Arial"/>
      </rPr>
      <t xml:space="preserve"> Cyp11b2</t>
    </r>
  </si>
  <si>
    <t>5'-TTTCATCTGCACTGCCAAGA-3'</t>
    <phoneticPr fontId="0" type="noConversion"/>
  </si>
  <si>
    <t>5'-TTGCCAAACACCACATGCT-3'</t>
    <phoneticPr fontId="0" type="noConversion"/>
  </si>
  <si>
    <r>
      <t>hs</t>
    </r>
    <r>
      <rPr>
        <b/>
        <i/>
        <sz val="12"/>
        <color theme="1"/>
        <rFont val="Arial"/>
      </rPr>
      <t xml:space="preserve"> PPIB</t>
    </r>
  </si>
  <si>
    <r>
      <t xml:space="preserve">mm </t>
    </r>
    <r>
      <rPr>
        <b/>
        <i/>
        <sz val="12"/>
        <color theme="1"/>
        <rFont val="Arial"/>
      </rPr>
      <t>36b4</t>
    </r>
  </si>
  <si>
    <t>5'-GGCTGCCATTCTCAGCTTCAACAG-3'</t>
  </si>
  <si>
    <t>5'-GCAAGTGGACCTCAGTATTCCTCG-3'</t>
  </si>
  <si>
    <t>5'-TGGGGAGTAAGAAACAGCTCC-3'</t>
  </si>
  <si>
    <t>5'-CCAGCTCCAGTTTCAGTTTCTC-3'</t>
  </si>
  <si>
    <t>5'-ATGCTGAGAAGTTGCACCAG-3'</t>
  </si>
  <si>
    <t>5'-ATTCTGGCCCATTTAGCAAG-3'</t>
  </si>
  <si>
    <t>5'-GACGAGCACTTTTCTCCGGG-3'</t>
  </si>
  <si>
    <t>5'-TGGGGTGATCTGTCCAACGC-3'</t>
  </si>
  <si>
    <t>5'-CGGGAATGCGAGCTCTATGT-3'</t>
  </si>
  <si>
    <t>5'-TCGCTACGTTCAAGCTGTGT-3'</t>
  </si>
  <si>
    <t>5'-ACGTCGAACTTGACCCATCC-3'</t>
  </si>
  <si>
    <t>5'-CCCTGTCTTTGGGAAGGTGGTG-3'</t>
  </si>
  <si>
    <t>5'-CACCTGCTGAAGAGATGGCGTATAC-3'</t>
  </si>
  <si>
    <t>5'-GGCTTTGGCACCTATGCAAC-3'</t>
  </si>
  <si>
    <t>5'-TGGGTCTGACCAACTCTGGA-3'</t>
  </si>
  <si>
    <t>5'-GTCACTGTGCCAGCTCAGAA-3'</t>
  </si>
  <si>
    <t>5'-TCAATGCTGCCTCTGGAGAT-3'</t>
  </si>
  <si>
    <t>5'-GCTAGCTGAGGTGTCGAAGCCC-3'</t>
  </si>
  <si>
    <t>5'-GGCCGAATGATTCCTGTCCCTC-3'</t>
  </si>
  <si>
    <r>
      <rPr>
        <b/>
        <sz val="12"/>
        <rFont val="Arial"/>
      </rPr>
      <t xml:space="preserve">mm </t>
    </r>
    <r>
      <rPr>
        <b/>
        <i/>
        <sz val="12"/>
        <rFont val="Arial"/>
      </rPr>
      <t>Cdc73</t>
    </r>
  </si>
  <si>
    <r>
      <rPr>
        <b/>
        <sz val="12"/>
        <color rgb="FF1A1A1A"/>
        <rFont val="Arial"/>
      </rPr>
      <t xml:space="preserve">mm </t>
    </r>
    <r>
      <rPr>
        <b/>
        <i/>
        <sz val="12"/>
        <color rgb="FF1A1A1A"/>
        <rFont val="Arial"/>
      </rPr>
      <t>Ndrg1</t>
    </r>
  </si>
  <si>
    <r>
      <rPr>
        <b/>
        <sz val="12"/>
        <rFont val="Arial"/>
      </rPr>
      <t xml:space="preserve">mm </t>
    </r>
    <r>
      <rPr>
        <b/>
        <i/>
        <sz val="12"/>
        <rFont val="Arial"/>
      </rPr>
      <t>Wnt5a</t>
    </r>
  </si>
  <si>
    <r>
      <rPr>
        <b/>
        <sz val="12"/>
        <rFont val="Arial"/>
      </rPr>
      <t>mm</t>
    </r>
    <r>
      <rPr>
        <b/>
        <i/>
        <sz val="12"/>
        <rFont val="Arial"/>
      </rPr>
      <t xml:space="preserve"> Lrp5</t>
    </r>
  </si>
  <si>
    <r>
      <rPr>
        <b/>
        <sz val="12"/>
        <rFont val="Arial"/>
      </rPr>
      <t xml:space="preserve">mm </t>
    </r>
    <r>
      <rPr>
        <b/>
        <i/>
        <sz val="12"/>
        <rFont val="Arial"/>
      </rPr>
      <t>CylD</t>
    </r>
  </si>
  <si>
    <r>
      <rPr>
        <b/>
        <sz val="12"/>
        <color rgb="FF000000"/>
        <rFont val="Arial"/>
      </rPr>
      <t xml:space="preserve">mm </t>
    </r>
    <r>
      <rPr>
        <b/>
        <i/>
        <sz val="12"/>
        <color rgb="FF000000"/>
        <rFont val="Arial"/>
      </rPr>
      <t>Apc</t>
    </r>
  </si>
  <si>
    <r>
      <rPr>
        <b/>
        <sz val="12"/>
        <color rgb="FF000000"/>
        <rFont val="Arial"/>
      </rPr>
      <t>mm</t>
    </r>
    <r>
      <rPr>
        <b/>
        <i/>
        <sz val="12"/>
        <color rgb="FF000000"/>
        <rFont val="Arial"/>
      </rPr>
      <t xml:space="preserve"> Dixdc1</t>
    </r>
  </si>
  <si>
    <r>
      <rPr>
        <b/>
        <sz val="12"/>
        <color rgb="FF000000"/>
        <rFont val="Arial"/>
      </rPr>
      <t>mm</t>
    </r>
    <r>
      <rPr>
        <b/>
        <i/>
        <sz val="12"/>
        <color rgb="FF000000"/>
        <rFont val="Arial"/>
      </rPr>
      <t xml:space="preserve"> Fzd7</t>
    </r>
  </si>
  <si>
    <r>
      <rPr>
        <b/>
        <sz val="12"/>
        <color rgb="FF000000"/>
        <rFont val="Arial"/>
      </rPr>
      <t xml:space="preserve">mm </t>
    </r>
    <r>
      <rPr>
        <b/>
        <i/>
        <sz val="12"/>
        <color rgb="FF000000"/>
        <rFont val="Arial"/>
      </rPr>
      <t>Rnf43</t>
    </r>
  </si>
  <si>
    <r>
      <rPr>
        <b/>
        <sz val="12"/>
        <color theme="1"/>
        <rFont val="Arial"/>
      </rPr>
      <t>mm</t>
    </r>
    <r>
      <rPr>
        <b/>
        <i/>
        <sz val="12"/>
        <color theme="1"/>
        <rFont val="Arial"/>
      </rPr>
      <t xml:space="preserve"> FrzB</t>
    </r>
  </si>
  <si>
    <t>5'-GTGCTCAGCGTCCTGCGACAGT-3'</t>
  </si>
  <si>
    <t>5'-CCTCCAACCTTGTGGTTGGCTCC-3'</t>
  </si>
  <si>
    <t>5'-CGCCCAGGTTGTTATAGAAGCTAATTCTTG-3'</t>
  </si>
  <si>
    <t>5'-CCATTGCCCTGGATCCTGCACATG-3'</t>
  </si>
  <si>
    <t>5'-GCAGTCCTGTGAAAGTACAGCTGCGAT-3'</t>
  </si>
  <si>
    <t>5'-CCAAGGGTAGCCAAGGATGGCTG-3'</t>
  </si>
  <si>
    <t>5'-GGAAGAGACGGTGGCGTGACC-3'</t>
  </si>
  <si>
    <t>5'-GCTTCCTAGGTGAGCGTGAC-3'</t>
  </si>
  <si>
    <t>5'-GTTCATCAGCATCGTCAAGCTGGAGA-34</t>
  </si>
  <si>
    <t>5'-GCCCATCAAGCCCTGCAAGTCTG-3'</t>
  </si>
  <si>
    <t>5'-GATAGAATCCAATGTGTAGTACTCTCTGGG-3'</t>
  </si>
  <si>
    <t>5'-CCTCAGCGAGGTCCACGTCATGT-3'</t>
  </si>
  <si>
    <t>5'-GGCTGCAGAGAGGCTGTGCAC-3'</t>
  </si>
  <si>
    <t>5'-CATCCATCCCTGCCCGCTCGAT-3'</t>
  </si>
  <si>
    <t>5'-GCTTCCCTTGATATACCCCATCCGTG-3'</t>
  </si>
  <si>
    <t>5'-GTCATAGTCTCATCTTCAATACTTCCCTGTAG-3'</t>
  </si>
  <si>
    <t>5'-GGCCAGGATCACCCCATCTCG-3'</t>
  </si>
  <si>
    <t>5'-AACCCGACAGGAAGATGATG-3'</t>
  </si>
  <si>
    <t>5'-CCTCGGTGATGTCAAAGAGTACTGCG-3'</t>
  </si>
  <si>
    <t>5'-CCCCTCTGCAGTGTCCAGTACTTG-3'</t>
  </si>
  <si>
    <t>Supplementary Data 3. Sequences of the primers used for RT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i/>
      <sz val="12"/>
      <color theme="1"/>
      <name val="Symbol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sz val="12"/>
      <name val="Arial"/>
    </font>
    <font>
      <sz val="12"/>
      <color rgb="FF000000"/>
      <name val="Arial"/>
    </font>
    <font>
      <b/>
      <sz val="16"/>
      <color theme="1"/>
      <name val="Calibri"/>
      <scheme val="minor"/>
    </font>
    <font>
      <sz val="12"/>
      <name val="Cambria"/>
    </font>
    <font>
      <sz val="11"/>
      <name val="Courier"/>
    </font>
    <font>
      <sz val="11"/>
      <color rgb="FF000000"/>
      <name val="Courier"/>
    </font>
    <font>
      <sz val="11"/>
      <color rgb="FF1A1718"/>
      <name val="Courier"/>
    </font>
    <font>
      <b/>
      <i/>
      <sz val="12"/>
      <name val="Arial"/>
    </font>
    <font>
      <b/>
      <i/>
      <sz val="12"/>
      <color rgb="FF1A1A1A"/>
      <name val="Arial"/>
    </font>
    <font>
      <b/>
      <i/>
      <sz val="12"/>
      <color rgb="FF000000"/>
      <name val="Arial"/>
    </font>
    <font>
      <b/>
      <sz val="12"/>
      <name val="Arial"/>
    </font>
    <font>
      <b/>
      <sz val="12"/>
      <color rgb="FF1A1A1A"/>
      <name val="Arial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6" fillId="0" borderId="6" xfId="0" applyFont="1" applyFill="1" applyBorder="1" applyAlignment="1">
      <alignment horizontal="center"/>
    </xf>
    <xf numFmtId="0" fontId="2" fillId="0" borderId="5" xfId="0" applyFont="1" applyFill="1" applyBorder="1" applyAlignment="1" applyProtection="1">
      <alignment horizontal="center" wrapText="1"/>
      <protection locked="0"/>
    </xf>
    <xf numFmtId="0" fontId="2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5" xfId="0" applyFont="1" applyBorder="1" applyAlignment="1" applyProtection="1">
      <alignment horizontal="center" vertical="center" wrapText="1"/>
      <protection locked="0"/>
    </xf>
    <xf numFmtId="0" fontId="2" fillId="0" borderId="5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Alignment="1" applyProtection="1">
      <alignment horizontal="left"/>
      <protection locked="0"/>
    </xf>
    <xf numFmtId="0" fontId="12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4" fillId="0" borderId="7" xfId="0" applyFont="1" applyBorder="1" applyAlignment="1" applyProtection="1">
      <alignment horizontal="center"/>
      <protection locked="0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7" fillId="0" borderId="0" xfId="0" applyFont="1" applyAlignment="1"/>
  </cellXfs>
  <cellStyles count="1">
    <cellStyle name="Normal" xfId="0" builtinId="0"/>
  </cellStyles>
  <dxfs count="8"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zoomScale="125" zoomScaleNormal="125" zoomScalePageLayoutView="125" workbookViewId="0"/>
  </sheetViews>
  <sheetFormatPr baseColWidth="10" defaultRowHeight="15" x14ac:dyDescent="0"/>
  <cols>
    <col min="3" max="3" width="18.33203125" customWidth="1"/>
    <col min="4" max="4" width="47.5" customWidth="1"/>
    <col min="5" max="5" width="51.33203125" customWidth="1"/>
  </cols>
  <sheetData>
    <row r="1" spans="1:5" ht="20">
      <c r="A1" s="27" t="s">
        <v>81</v>
      </c>
      <c r="B1" s="27"/>
    </row>
    <row r="5" spans="1:5" ht="16" thickBot="1"/>
    <row r="6" spans="1:5" ht="16" thickBot="1">
      <c r="C6" s="5" t="s">
        <v>0</v>
      </c>
      <c r="D6" s="5" t="s">
        <v>1</v>
      </c>
      <c r="E6" s="5" t="s">
        <v>2</v>
      </c>
    </row>
    <row r="7" spans="1:5">
      <c r="C7" s="6" t="s">
        <v>13</v>
      </c>
      <c r="D7" s="1" t="s">
        <v>32</v>
      </c>
      <c r="E7" s="1" t="s">
        <v>33</v>
      </c>
    </row>
    <row r="8" spans="1:5">
      <c r="C8" s="7" t="s">
        <v>14</v>
      </c>
      <c r="D8" s="2" t="s">
        <v>4</v>
      </c>
      <c r="E8" s="2" t="s">
        <v>5</v>
      </c>
    </row>
    <row r="9" spans="1:5">
      <c r="C9" s="7" t="s">
        <v>15</v>
      </c>
      <c r="D9" s="2" t="s">
        <v>4</v>
      </c>
      <c r="E9" s="2" t="s">
        <v>6</v>
      </c>
    </row>
    <row r="10" spans="1:5">
      <c r="C10" s="7" t="s">
        <v>16</v>
      </c>
      <c r="D10" s="3" t="s">
        <v>34</v>
      </c>
      <c r="E10" s="3" t="s">
        <v>35</v>
      </c>
    </row>
    <row r="11" spans="1:5" ht="16">
      <c r="C11" s="7" t="s">
        <v>25</v>
      </c>
      <c r="D11" s="25" t="s">
        <v>12</v>
      </c>
      <c r="E11" s="26"/>
    </row>
    <row r="12" spans="1:5">
      <c r="C12" s="8" t="s">
        <v>27</v>
      </c>
      <c r="D12" s="3" t="s">
        <v>36</v>
      </c>
      <c r="E12" s="3" t="s">
        <v>37</v>
      </c>
    </row>
    <row r="13" spans="1:5">
      <c r="C13" s="7" t="s">
        <v>17</v>
      </c>
      <c r="D13" s="3" t="s">
        <v>38</v>
      </c>
      <c r="E13" s="3" t="s">
        <v>39</v>
      </c>
    </row>
    <row r="14" spans="1:5">
      <c r="C14" s="7" t="s">
        <v>18</v>
      </c>
      <c r="D14" s="3" t="s">
        <v>40</v>
      </c>
      <c r="E14" s="3" t="s">
        <v>3</v>
      </c>
    </row>
    <row r="15" spans="1:5">
      <c r="C15" s="7" t="s">
        <v>19</v>
      </c>
      <c r="D15" s="3" t="s">
        <v>41</v>
      </c>
      <c r="E15" s="3" t="s">
        <v>42</v>
      </c>
    </row>
    <row r="16" spans="1:5">
      <c r="C16" s="7" t="s">
        <v>20</v>
      </c>
      <c r="D16" s="25" t="s">
        <v>11</v>
      </c>
      <c r="E16" s="26"/>
    </row>
    <row r="17" spans="3:5">
      <c r="C17" s="7" t="s">
        <v>21</v>
      </c>
      <c r="D17" s="3" t="s">
        <v>43</v>
      </c>
      <c r="E17" s="3" t="s">
        <v>44</v>
      </c>
    </row>
    <row r="18" spans="3:5" ht="16">
      <c r="C18" s="7" t="s">
        <v>26</v>
      </c>
      <c r="D18" s="3" t="s">
        <v>45</v>
      </c>
      <c r="E18" s="3" t="s">
        <v>46</v>
      </c>
    </row>
    <row r="19" spans="3:5">
      <c r="C19" s="9" t="s">
        <v>31</v>
      </c>
      <c r="D19" s="10" t="s">
        <v>47</v>
      </c>
      <c r="E19" s="10" t="s">
        <v>48</v>
      </c>
    </row>
    <row r="20" spans="3:5">
      <c r="C20" s="7" t="s">
        <v>22</v>
      </c>
      <c r="D20" s="3" t="s">
        <v>49</v>
      </c>
      <c r="E20" s="3" t="s">
        <v>50</v>
      </c>
    </row>
    <row r="21" spans="3:5">
      <c r="C21" s="9" t="s">
        <v>30</v>
      </c>
      <c r="D21" s="11" t="s">
        <v>28</v>
      </c>
      <c r="E21" s="11" t="s">
        <v>29</v>
      </c>
    </row>
    <row r="22" spans="3:5">
      <c r="C22" s="7" t="s">
        <v>23</v>
      </c>
      <c r="D22" s="4" t="s">
        <v>7</v>
      </c>
      <c r="E22" s="4" t="s">
        <v>8</v>
      </c>
    </row>
    <row r="23" spans="3:5">
      <c r="C23" s="7" t="s">
        <v>24</v>
      </c>
      <c r="D23" s="3" t="s">
        <v>9</v>
      </c>
      <c r="E23" s="3" t="s">
        <v>10</v>
      </c>
    </row>
    <row r="24" spans="3:5">
      <c r="C24" s="17" t="s">
        <v>51</v>
      </c>
      <c r="D24" s="21" t="s">
        <v>61</v>
      </c>
      <c r="E24" s="22" t="s">
        <v>71</v>
      </c>
    </row>
    <row r="25" spans="3:5">
      <c r="C25" s="18" t="s">
        <v>52</v>
      </c>
      <c r="D25" s="22" t="s">
        <v>62</v>
      </c>
      <c r="E25" s="22" t="s">
        <v>72</v>
      </c>
    </row>
    <row r="26" spans="3:5">
      <c r="C26" s="17" t="s">
        <v>53</v>
      </c>
      <c r="D26" s="21" t="s">
        <v>63</v>
      </c>
      <c r="E26" s="22" t="s">
        <v>73</v>
      </c>
    </row>
    <row r="27" spans="3:5">
      <c r="C27" s="17" t="s">
        <v>54</v>
      </c>
      <c r="D27" s="22" t="s">
        <v>64</v>
      </c>
      <c r="E27" s="21" t="s">
        <v>74</v>
      </c>
    </row>
    <row r="28" spans="3:5">
      <c r="C28" s="17" t="s">
        <v>55</v>
      </c>
      <c r="D28" s="22" t="s">
        <v>65</v>
      </c>
      <c r="E28" s="22" t="s">
        <v>75</v>
      </c>
    </row>
    <row r="29" spans="3:5">
      <c r="C29" s="19" t="s">
        <v>56</v>
      </c>
      <c r="D29" s="22" t="s">
        <v>66</v>
      </c>
      <c r="E29" s="22" t="s">
        <v>76</v>
      </c>
    </row>
    <row r="30" spans="3:5">
      <c r="C30" s="19" t="s">
        <v>57</v>
      </c>
      <c r="D30" s="21" t="s">
        <v>67</v>
      </c>
      <c r="E30" s="22" t="s">
        <v>77</v>
      </c>
    </row>
    <row r="31" spans="3:5">
      <c r="C31" s="19" t="s">
        <v>58</v>
      </c>
      <c r="D31" s="22" t="s">
        <v>68</v>
      </c>
      <c r="E31" s="22" t="s">
        <v>78</v>
      </c>
    </row>
    <row r="32" spans="3:5">
      <c r="C32" s="19" t="s">
        <v>59</v>
      </c>
      <c r="D32" s="21" t="s">
        <v>69</v>
      </c>
      <c r="E32" s="22" t="s">
        <v>79</v>
      </c>
    </row>
    <row r="33" spans="3:5" ht="16" thickBot="1">
      <c r="C33" s="20" t="s">
        <v>60</v>
      </c>
      <c r="D33" s="23" t="s">
        <v>70</v>
      </c>
      <c r="E33" s="24" t="s">
        <v>80</v>
      </c>
    </row>
    <row r="41" spans="3:5">
      <c r="C41" s="12"/>
    </row>
    <row r="43" spans="3:5">
      <c r="C43" s="12"/>
    </row>
    <row r="45" spans="3:5">
      <c r="C45" s="12"/>
    </row>
    <row r="47" spans="3:5">
      <c r="C47" s="12"/>
    </row>
    <row r="49" spans="3:3">
      <c r="C49" s="13"/>
    </row>
    <row r="51" spans="3:3">
      <c r="C51" s="14"/>
    </row>
    <row r="53" spans="3:3">
      <c r="C53" s="14"/>
    </row>
    <row r="55" spans="3:3">
      <c r="C55" s="14"/>
    </row>
    <row r="57" spans="3:3">
      <c r="C57" s="15"/>
    </row>
    <row r="59" spans="3:3">
      <c r="C59" s="16"/>
    </row>
  </sheetData>
  <mergeCells count="2">
    <mergeCell ref="D16:E16"/>
    <mergeCell ref="D11:E11"/>
  </mergeCells>
  <conditionalFormatting sqref="D8:E8">
    <cfRule type="expression" dxfId="7" priority="9" stopIfTrue="1">
      <formula>AND(($D1048540&lt;&gt;""),(D8=""))</formula>
    </cfRule>
  </conditionalFormatting>
  <conditionalFormatting sqref="D9:E9">
    <cfRule type="expression" dxfId="6" priority="8" stopIfTrue="1">
      <formula>AND(($D1048541&lt;&gt;""),(D9=""))</formula>
    </cfRule>
  </conditionalFormatting>
  <conditionalFormatting sqref="D21">
    <cfRule type="expression" dxfId="5" priority="5" stopIfTrue="1">
      <formula>AND(($C197&lt;&gt;""),(D21=""))</formula>
    </cfRule>
  </conditionalFormatting>
  <conditionalFormatting sqref="E21">
    <cfRule type="expression" dxfId="4" priority="4" stopIfTrue="1">
      <formula>AND(($C196&lt;&gt;""),(E21=""))</formula>
    </cfRule>
  </conditionalFormatting>
  <conditionalFormatting sqref="D19">
    <cfRule type="expression" dxfId="3" priority="3" stopIfTrue="1">
      <formula>AND(($A29&lt;&gt;""),(D19=""))</formula>
    </cfRule>
  </conditionalFormatting>
  <conditionalFormatting sqref="E19">
    <cfRule type="expression" dxfId="2" priority="2" stopIfTrue="1">
      <formula>AND(($A29&lt;&gt;""),(E19=""))</formula>
    </cfRule>
  </conditionalFormatting>
  <conditionalFormatting sqref="C59">
    <cfRule type="expression" dxfId="1" priority="1" stopIfTrue="1">
      <formula>AND(($A59&lt;&gt;""),(C59=""))</formula>
    </cfRule>
  </conditionalFormatting>
  <conditionalFormatting sqref="C33">
    <cfRule type="expression" dxfId="0" priority="11" stopIfTrue="1">
      <formula>AND(($A58&lt;&gt;""),(C33=""))</formula>
    </cfRule>
  </conditionalFormatting>
  <dataValidations count="1">
    <dataValidation type="textLength" allowBlank="1" showErrorMessage="1" errorTitle="Length of Name" error="The length of Name should not exceed 30 characters" sqref="C59 C33">
      <formula1>1</formula1>
      <formula2>30</formula2>
    </dataValidation>
  </dataValidation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MR624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VAL</dc:creator>
  <cp:lastModifiedBy>Pierre Val</cp:lastModifiedBy>
  <dcterms:created xsi:type="dcterms:W3CDTF">2014-10-20T12:18:40Z</dcterms:created>
  <dcterms:modified xsi:type="dcterms:W3CDTF">2016-07-06T14:23:03Z</dcterms:modified>
</cp:coreProperties>
</file>